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eugene.ryabov/Documents/PAPERS-CURRENT/Plos-BIOLOGY-DWV-Clones-/revision-july2019/AUGUST_2019-FILES_TO SUBMIT/"/>
    </mc:Choice>
  </mc:AlternateContent>
  <xr:revisionPtr revIDLastSave="0" documentId="13_ncr:1_{E12EB7AD-8CFB-9149-AC3D-CA614BB3F52B}" xr6:coauthVersionLast="36" xr6:coauthVersionMax="36" xr10:uidLastSave="{00000000-0000-0000-0000-000000000000}"/>
  <bookViews>
    <workbookView xWindow="9040" yWindow="540" windowWidth="24560" windowHeight="13120" tabRatio="500" xr2:uid="{00000000-000D-0000-FFFF-FFFF00000000}"/>
  </bookViews>
  <sheets>
    <sheet name="Sheet1" sheetId="1" r:id="rId1"/>
  </sheets>
  <calcPr calcId="181029" iterateCount="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1" i="1" l="1"/>
</calcChain>
</file>

<file path=xl/sharedStrings.xml><?xml version="1.0" encoding="utf-8"?>
<sst xmlns="http://schemas.openxmlformats.org/spreadsheetml/2006/main" count="191" uniqueCount="128">
  <si>
    <t>NGS Library ID</t>
  </si>
  <si>
    <t>Sample (location, year, treatment, description)</t>
  </si>
  <si>
    <t xml:space="preserve">Number of bees in  the sample </t>
  </si>
  <si>
    <t>Total NGS reads</t>
  </si>
  <si>
    <t>Total DWV reads</t>
  </si>
  <si>
    <t>Proportion of DWV reads</t>
  </si>
  <si>
    <t>B2_PBS</t>
  </si>
  <si>
    <t>USA 2010, TX colony B2, PBS-injected, 5 d.p.i, pool of 8 pupae</t>
  </si>
  <si>
    <t>Pool of 8 bees</t>
  </si>
  <si>
    <t>B5_PBS</t>
  </si>
  <si>
    <t>USA 2010, TX colony B5, PBS-injected, 5 d.p.i, pool of 8 pupae</t>
  </si>
  <si>
    <t>G2_PBS</t>
  </si>
  <si>
    <t>USA 2010, TX colony G2, PBS-injected, 5 d.p.i, pool of 8 pupae</t>
  </si>
  <si>
    <t>G5_PBS</t>
  </si>
  <si>
    <t>B2_Hem</t>
  </si>
  <si>
    <t>USA 2010, TX colony B2, MD DWV extract-injected, 5 d.p.i, pool of 8 pupae</t>
  </si>
  <si>
    <t>B5_Hem</t>
  </si>
  <si>
    <t>USA 2010, TX colony B5, MD DWV extract-injected, 5 d.p.i, pool of 8 pupae</t>
  </si>
  <si>
    <t>G2_Hem</t>
  </si>
  <si>
    <t>USA 2010, TX colony G2, MD DWV extract-injected, 5 d.p.i, pool of 8 pupae</t>
  </si>
  <si>
    <t>G5_Hem</t>
  </si>
  <si>
    <t>V99_VIROCT15</t>
  </si>
  <si>
    <t>USA 2015, virus particles from a Varroa-infested MD colony, pool of 50 pupae</t>
  </si>
  <si>
    <t>Pool of 50 bees</t>
  </si>
  <si>
    <t>V52_Pupa15</t>
  </si>
  <si>
    <t>USA 2015,  Individual Varroa-exposed  pupa</t>
  </si>
  <si>
    <t>Individual bee</t>
  </si>
  <si>
    <t>V56_Pupa15</t>
  </si>
  <si>
    <t>V57_Puap15</t>
  </si>
  <si>
    <t>V62_Pupa15</t>
  </si>
  <si>
    <t>V113_WT15_0</t>
  </si>
  <si>
    <t>USA 2017,  Individual pupa injected with WT Virus USA 2015 (time 0)</t>
  </si>
  <si>
    <t>V114_WT15_3</t>
  </si>
  <si>
    <t>USA 2017,  Individual pupa injected with WT Virus USA 2015 (3 d.p.i.)</t>
  </si>
  <si>
    <t>V31_PBS</t>
  </si>
  <si>
    <t>USA 2017,  Individual pupa injected with PBS (3 d.p.i.)</t>
  </si>
  <si>
    <t>V22_304TR</t>
  </si>
  <si>
    <t>USA 2017, Individual pupa Injected with RNA in vitro transcript DWV-306 (3 d.p.i.)</t>
  </si>
  <si>
    <t>V25_306TR</t>
  </si>
  <si>
    <t>USA 2017, Individual pupa Injected with RNA in vitro transcript DWV-304 (3 d.p.i.)</t>
  </si>
  <si>
    <t>V16_422TR</t>
  </si>
  <si>
    <t>USA 2017, Individual pupa Injected with RNA in vitro transcript DWV-422 (3 d.p.i.)</t>
  </si>
  <si>
    <t>V19_702TR</t>
  </si>
  <si>
    <t>USA 2017, Individual pupa Injected with RNA in vitro transcript DWV-702 (3 d.p.i.)</t>
  </si>
  <si>
    <t>V21_703TR</t>
  </si>
  <si>
    <t>USA 2017, Individual pupa Injected with RNA in vitro transcript DWV-703 (3 d.p.i.)</t>
  </si>
  <si>
    <t>V39_304EX0</t>
  </si>
  <si>
    <t>USA 2017,  Individual pupa injected with clonal extract DWV-304  (time 0)</t>
  </si>
  <si>
    <t>V42_304EX3</t>
  </si>
  <si>
    <t>USA 2017,  Individual pupa injected with clonal extract DWV-304  (3 d.p.i.)</t>
  </si>
  <si>
    <t>V115_A0</t>
  </si>
  <si>
    <t>V116_A3</t>
  </si>
  <si>
    <t>V35_306EX0</t>
  </si>
  <si>
    <t>USA 2017,  Individual pupa injected with clonal extract DWV-306  (time 0)</t>
  </si>
  <si>
    <t>V38_306EX3</t>
  </si>
  <si>
    <t>USA 2017, Individual pupa injected with clonal extract 306 (3 d.p.i.)</t>
  </si>
  <si>
    <t>V119_C0</t>
  </si>
  <si>
    <t>USA 2017,  Individual pupa injected with clonal extract DWV-422  (time 0)</t>
  </si>
  <si>
    <t>V120_C3</t>
  </si>
  <si>
    <t>USA 2017,  Individual pupa injected with clonal extract DWV-422  (3 d.p.i.)</t>
  </si>
  <si>
    <t>V121_D0</t>
  </si>
  <si>
    <t>USA 2017,  Individual pupa injected with clonal extract DWV-702  (time 0)</t>
  </si>
  <si>
    <t>V122_D3</t>
  </si>
  <si>
    <t>USA 2017,  Individual pupa injected with clonal extract DWV-702  (3 d.p.i.)</t>
  </si>
  <si>
    <t>V123_E0</t>
  </si>
  <si>
    <t>USA 2017,  Individual pupa injected with clonal extract DWV-703  (time 0)</t>
  </si>
  <si>
    <t>V124_E3</t>
  </si>
  <si>
    <t>USA 2017,  Individual pupa injected with clonal extract DWV-703  (3 d.p.i.)</t>
  </si>
  <si>
    <t>V111_ABCDE_0</t>
  </si>
  <si>
    <t>USA 2017,  Individual pupa injected with clonal five clonal extracts  (time 0)</t>
  </si>
  <si>
    <t>V112_ABCDE_3</t>
  </si>
  <si>
    <t>USA 2017,  Individual pupa injected with clonal five clonal extracts  (3 d.p.i.)</t>
  </si>
  <si>
    <t>V101_AB3</t>
  </si>
  <si>
    <t>USA 2017,  Individual pupa, clone-derived extracts 304+306 (3 d.p.i.)</t>
  </si>
  <si>
    <t>V102_AC3</t>
  </si>
  <si>
    <t>Individual pupa, mixed infection, clone-derived extracts 304+422 (3 d.p.i.)</t>
  </si>
  <si>
    <t>V103_AD3</t>
  </si>
  <si>
    <t>USA 2017, Individual pupa, mixed infection, clone-derived extracts 304+702 (3 d.p.i.)</t>
  </si>
  <si>
    <t>V104_AE3</t>
  </si>
  <si>
    <t>USA 2017, Individual pupa, clone-derived extracts 304+703 (3 d.p.i.)</t>
  </si>
  <si>
    <t>V105_BC3</t>
  </si>
  <si>
    <t>USA 2017, Individual pupa, clone-derived extracts 306+422 (3 d.p.i.)</t>
  </si>
  <si>
    <t>V106_BD3</t>
  </si>
  <si>
    <t>USA 2017, Individual pupa, clone-derived extracts 306+702 (3 d.p.i.)</t>
  </si>
  <si>
    <t>V107_BE3</t>
  </si>
  <si>
    <t>USA 2017, Individual pupa, clone-derived extracts 306+703 (3 d.p.i.)</t>
  </si>
  <si>
    <t>V108_CD3</t>
  </si>
  <si>
    <t>USA 2017, Individual pupa, clone-derived extracts 422+702 (3 d.p.i.)</t>
  </si>
  <si>
    <t>V109_CE3</t>
  </si>
  <si>
    <t>USA 2017, Individual pupa, clone-derived extracts 422+703 (3 d.p.i.)</t>
  </si>
  <si>
    <t>V110_DE3</t>
  </si>
  <si>
    <t>USA 2017, Individual pupa, clone-derived extracts 702+703 (3 d.p.i.)</t>
  </si>
  <si>
    <t>UK -A1***</t>
  </si>
  <si>
    <t xml:space="preserve">UK-2013, Control individual pupa 1 </t>
  </si>
  <si>
    <t>UK-A3 ***</t>
  </si>
  <si>
    <t>UK-2013, Control individual pupa 2</t>
  </si>
  <si>
    <t>UK-B1 ***</t>
  </si>
  <si>
    <t xml:space="preserve">UK-2013, PBS-injected pupa  1 </t>
  </si>
  <si>
    <t>UK-B2 ***</t>
  </si>
  <si>
    <t xml:space="preserve">UK-2013, PBS-injected  pupa 2 </t>
  </si>
  <si>
    <t>UK-F3 ***</t>
  </si>
  <si>
    <t xml:space="preserve">UK-2013, Asymptomatic nurse honey bee 1 </t>
  </si>
  <si>
    <t>UK-F7 ***</t>
  </si>
  <si>
    <t xml:space="preserve">UK-2013, Asymptomatic nurse honey bee 2 </t>
  </si>
  <si>
    <t>UK-E7 ***</t>
  </si>
  <si>
    <t>UK-2013, Symptomatic nurse honey bee 1</t>
  </si>
  <si>
    <t>UK-E8 ***</t>
  </si>
  <si>
    <t xml:space="preserve">UK-2013, Symptomatic nurse honey bee 2 </t>
  </si>
  <si>
    <t>UK-E10 ***</t>
  </si>
  <si>
    <t>UK-2013, Symptomatic nurse honey bee 3</t>
  </si>
  <si>
    <t>UK-E11 ***</t>
  </si>
  <si>
    <t xml:space="preserve">UK-2013, Symptomatic nurse honey bee 4 </t>
  </si>
  <si>
    <t>UK-INJ4 ***</t>
  </si>
  <si>
    <t>UK-2013, Virus injected pupa 1 (3 d.p.i.)</t>
  </si>
  <si>
    <t>UK-INJ5 ***</t>
  </si>
  <si>
    <t>UK-2013, Virus injected pupa 2 (3 d.p.i.)</t>
  </si>
  <si>
    <t>UK-INJ6 ***</t>
  </si>
  <si>
    <t>UK-2013, Virus injected pupa 3 (3 d.p.i.)</t>
  </si>
  <si>
    <t>UK-VIR2 ***</t>
  </si>
  <si>
    <t>UK-2013, Virus preparation, 50 honey bee pupae</t>
  </si>
  <si>
    <t>*** UK 2013 NGS libraries  samples, Ryabov et al., PLoS Pathogens, 10, e1004230 (2014).</t>
  </si>
  <si>
    <t>S2 Table. NGS summary and average Shannon's diversity of the non-structural (NS) and RdRp regions of the US and UK DWV populations.</t>
  </si>
  <si>
    <t xml:space="preserve"> </t>
  </si>
  <si>
    <t>Average Shannon's diversity of the NS region*</t>
  </si>
  <si>
    <t>* NS region of DWV genome, positions 5500-9847 nt. Analyzed in Ryabov et al. PLoS Pathogens, 10, e1004230 (2014).</t>
  </si>
  <si>
    <t>**  RdRp region of DWV genome, positions 8671-8770 nt. Analyzed in Martin et al., Sceince 336, 1404-1306 (2012).</t>
  </si>
  <si>
    <t>Average Shannon's diversity of the RdRp         fragment **</t>
  </si>
  <si>
    <t xml:space="preserve">Average DWV-A coverage in the NS region*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vertical="top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center" vertical="top"/>
    </xf>
    <xf numFmtId="0" fontId="1" fillId="0" borderId="1" xfId="0" applyFont="1" applyBorder="1" applyAlignment="1">
      <alignment vertical="top"/>
    </xf>
    <xf numFmtId="0" fontId="2" fillId="0" borderId="0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1" fillId="2" borderId="1" xfId="0" applyFont="1" applyFill="1" applyBorder="1" applyAlignment="1">
      <alignment vertical="top"/>
    </xf>
    <xf numFmtId="0" fontId="2" fillId="2" borderId="0" xfId="0" applyFont="1" applyFill="1" applyBorder="1" applyAlignment="1">
      <alignment horizontal="center" vertical="top"/>
    </xf>
    <xf numFmtId="0" fontId="2" fillId="2" borderId="2" xfId="0" applyFont="1" applyFill="1" applyBorder="1" applyAlignment="1">
      <alignment horizontal="center" vertical="top"/>
    </xf>
    <xf numFmtId="0" fontId="1" fillId="0" borderId="3" xfId="0" applyFont="1" applyBorder="1" applyAlignment="1">
      <alignment vertical="top"/>
    </xf>
    <xf numFmtId="0" fontId="2" fillId="0" borderId="4" xfId="0" applyFont="1" applyBorder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0" fillId="0" borderId="0" xfId="0" applyFont="1"/>
    <xf numFmtId="0" fontId="1" fillId="0" borderId="6" xfId="0" applyFont="1" applyBorder="1" applyAlignment="1">
      <alignment horizontal="center" vertical="top" wrapText="1"/>
    </xf>
    <xf numFmtId="0" fontId="1" fillId="0" borderId="6" xfId="0" applyFont="1" applyBorder="1" applyAlignment="1">
      <alignment horizontal="left" vertical="top" wrapText="1"/>
    </xf>
    <xf numFmtId="0" fontId="1" fillId="0" borderId="7" xfId="0" applyFont="1" applyBorder="1" applyAlignment="1">
      <alignment vertical="top"/>
    </xf>
    <xf numFmtId="0" fontId="2" fillId="0" borderId="8" xfId="0" applyFont="1" applyBorder="1" applyAlignment="1">
      <alignment horizontal="center" vertical="top"/>
    </xf>
    <xf numFmtId="0" fontId="2" fillId="0" borderId="9" xfId="0" applyFont="1" applyBorder="1" applyAlignment="1">
      <alignment horizontal="center"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center" vertical="top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top" wrapText="1"/>
    </xf>
    <xf numFmtId="0" fontId="0" fillId="0" borderId="0" xfId="0" applyFont="1" applyBorder="1"/>
    <xf numFmtId="0" fontId="1" fillId="0" borderId="7" xfId="0" applyFont="1" applyBorder="1" applyAlignment="1">
      <alignment horizontal="left" vertical="top" wrapText="1"/>
    </xf>
    <xf numFmtId="0" fontId="2" fillId="0" borderId="7" xfId="0" applyFont="1" applyBorder="1" applyAlignment="1">
      <alignment vertical="top"/>
    </xf>
    <xf numFmtId="0" fontId="2" fillId="2" borderId="1" xfId="0" applyFont="1" applyFill="1" applyBorder="1" applyAlignment="1">
      <alignment vertical="top"/>
    </xf>
    <xf numFmtId="0" fontId="2" fillId="0" borderId="1" xfId="0" applyFont="1" applyBorder="1" applyAlignment="1">
      <alignment vertical="top"/>
    </xf>
    <xf numFmtId="0" fontId="2" fillId="0" borderId="3" xfId="0" applyFont="1" applyBorder="1" applyAlignment="1">
      <alignment vertical="top"/>
    </xf>
    <xf numFmtId="0" fontId="1" fillId="0" borderId="0" xfId="0" applyFont="1" applyFill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65"/>
  <sheetViews>
    <sheetView tabSelected="1" zoomScale="75" workbookViewId="0">
      <selection activeCell="J10" sqref="J10"/>
    </sheetView>
  </sheetViews>
  <sheetFormatPr baseColWidth="10" defaultRowHeight="16" x14ac:dyDescent="0.2"/>
  <cols>
    <col min="1" max="1" width="13" style="13" customWidth="1"/>
    <col min="2" max="2" width="64" style="13" bestFit="1" customWidth="1"/>
    <col min="3" max="9" width="14" style="13" customWidth="1"/>
    <col min="10" max="11" width="10.83203125" style="24"/>
    <col min="12" max="16384" width="10.83203125" style="13"/>
  </cols>
  <sheetData>
    <row r="1" spans="1:11" s="21" customFormat="1" ht="19" customHeight="1" x14ac:dyDescent="0.2">
      <c r="A1" s="19" t="s">
        <v>121</v>
      </c>
      <c r="B1" s="20"/>
      <c r="C1" s="20"/>
      <c r="D1" s="20"/>
      <c r="E1" s="20"/>
      <c r="F1" s="20"/>
      <c r="G1" s="30"/>
      <c r="H1" s="20"/>
      <c r="I1" s="20"/>
      <c r="J1" s="22"/>
      <c r="K1" s="22"/>
    </row>
    <row r="2" spans="1:11" ht="80" x14ac:dyDescent="0.2">
      <c r="A2" s="25" t="s">
        <v>0</v>
      </c>
      <c r="B2" s="15" t="s">
        <v>1</v>
      </c>
      <c r="C2" s="14" t="s">
        <v>2</v>
      </c>
      <c r="D2" s="14" t="s">
        <v>3</v>
      </c>
      <c r="E2" s="14" t="s">
        <v>4</v>
      </c>
      <c r="F2" s="14" t="s">
        <v>5</v>
      </c>
      <c r="G2" s="14" t="s">
        <v>127</v>
      </c>
      <c r="H2" s="14" t="s">
        <v>123</v>
      </c>
      <c r="I2" s="14" t="s">
        <v>126</v>
      </c>
      <c r="J2" s="23" t="s">
        <v>122</v>
      </c>
    </row>
    <row r="3" spans="1:11" x14ac:dyDescent="0.2">
      <c r="A3" s="16" t="s">
        <v>6</v>
      </c>
      <c r="B3" s="26" t="s">
        <v>7</v>
      </c>
      <c r="C3" s="17" t="s">
        <v>8</v>
      </c>
      <c r="D3" s="17">
        <v>20353326</v>
      </c>
      <c r="E3" s="17">
        <v>3906878</v>
      </c>
      <c r="F3" s="17">
        <v>0.19195280417559274</v>
      </c>
      <c r="G3" s="17">
        <v>100926</v>
      </c>
      <c r="H3" s="17">
        <v>1.3340896615347046E-2</v>
      </c>
      <c r="I3" s="18">
        <v>2.443490389770471E-2</v>
      </c>
    </row>
    <row r="4" spans="1:11" x14ac:dyDescent="0.2">
      <c r="A4" s="7" t="s">
        <v>9</v>
      </c>
      <c r="B4" s="27" t="s">
        <v>10</v>
      </c>
      <c r="C4" s="8" t="s">
        <v>8</v>
      </c>
      <c r="D4" s="8">
        <v>21329637</v>
      </c>
      <c r="E4" s="8">
        <v>537285</v>
      </c>
      <c r="F4" s="8">
        <v>2.5189598866591119E-2</v>
      </c>
      <c r="G4" s="8">
        <v>12634</v>
      </c>
      <c r="H4" s="8">
        <v>1.2580669290301398E-2</v>
      </c>
      <c r="I4" s="9">
        <v>2.8288364068432763E-2</v>
      </c>
    </row>
    <row r="5" spans="1:11" x14ac:dyDescent="0.2">
      <c r="A5" s="4" t="s">
        <v>11</v>
      </c>
      <c r="B5" s="28" t="s">
        <v>12</v>
      </c>
      <c r="C5" s="5" t="s">
        <v>8</v>
      </c>
      <c r="D5" s="5">
        <v>20262882</v>
      </c>
      <c r="E5" s="5">
        <v>6602211</v>
      </c>
      <c r="F5" s="5">
        <v>0.3258278363364106</v>
      </c>
      <c r="G5" s="5">
        <v>146901</v>
      </c>
      <c r="H5" s="5">
        <v>9.4087017605109912E-3</v>
      </c>
      <c r="I5" s="6">
        <v>1.718901025448356E-2</v>
      </c>
    </row>
    <row r="6" spans="1:11" x14ac:dyDescent="0.2">
      <c r="A6" s="7" t="s">
        <v>13</v>
      </c>
      <c r="B6" s="27" t="s">
        <v>12</v>
      </c>
      <c r="C6" s="8" t="s">
        <v>8</v>
      </c>
      <c r="D6" s="8">
        <v>21171418</v>
      </c>
      <c r="E6" s="8">
        <v>5370972</v>
      </c>
      <c r="F6" s="8">
        <v>0.25368976230123086</v>
      </c>
      <c r="G6" s="8">
        <v>124542</v>
      </c>
      <c r="H6" s="8">
        <v>1.2180742840278399E-2</v>
      </c>
      <c r="I6" s="9">
        <v>1.8481480548708601E-2</v>
      </c>
    </row>
    <row r="7" spans="1:11" x14ac:dyDescent="0.2">
      <c r="A7" s="4" t="s">
        <v>14</v>
      </c>
      <c r="B7" s="28" t="s">
        <v>15</v>
      </c>
      <c r="C7" s="5" t="s">
        <v>8</v>
      </c>
      <c r="D7" s="5">
        <v>25758539</v>
      </c>
      <c r="E7" s="5">
        <v>13803868</v>
      </c>
      <c r="F7" s="5">
        <v>0.5358948347186927</v>
      </c>
      <c r="G7" s="5">
        <v>399764</v>
      </c>
      <c r="H7" s="5">
        <v>1.2646241775418171E-2</v>
      </c>
      <c r="I7" s="6">
        <v>2.8560208387682841E-2</v>
      </c>
    </row>
    <row r="8" spans="1:11" x14ac:dyDescent="0.2">
      <c r="A8" s="7" t="s">
        <v>16</v>
      </c>
      <c r="B8" s="27" t="s">
        <v>17</v>
      </c>
      <c r="C8" s="8" t="s">
        <v>8</v>
      </c>
      <c r="D8" s="8">
        <v>26174631</v>
      </c>
      <c r="E8" s="8">
        <v>355596</v>
      </c>
      <c r="F8" s="8">
        <v>1.3585521033706263E-2</v>
      </c>
      <c r="G8" s="8">
        <v>9419</v>
      </c>
      <c r="H8" s="8">
        <v>1.1755004754344541E-2</v>
      </c>
      <c r="I8" s="9">
        <v>2.6357858260515087E-2</v>
      </c>
    </row>
    <row r="9" spans="1:11" x14ac:dyDescent="0.2">
      <c r="A9" s="4" t="s">
        <v>18</v>
      </c>
      <c r="B9" s="28" t="s">
        <v>19</v>
      </c>
      <c r="C9" s="5" t="s">
        <v>8</v>
      </c>
      <c r="D9" s="5">
        <v>23093341</v>
      </c>
      <c r="E9" s="5">
        <v>489638</v>
      </c>
      <c r="F9" s="5">
        <v>2.12025622451078E-2</v>
      </c>
      <c r="G9" s="5">
        <v>17706</v>
      </c>
      <c r="H9" s="5">
        <v>7.7910064323793108E-3</v>
      </c>
      <c r="I9" s="6">
        <v>1.7614072502356047E-2</v>
      </c>
    </row>
    <row r="10" spans="1:11" x14ac:dyDescent="0.2">
      <c r="A10" s="7" t="s">
        <v>20</v>
      </c>
      <c r="B10" s="27" t="s">
        <v>19</v>
      </c>
      <c r="C10" s="8" t="s">
        <v>8</v>
      </c>
      <c r="D10" s="8">
        <v>25064445</v>
      </c>
      <c r="E10" s="8">
        <v>2899295</v>
      </c>
      <c r="F10" s="8">
        <v>0.11567361655125417</v>
      </c>
      <c r="G10" s="8">
        <v>88413</v>
      </c>
      <c r="H10" s="8">
        <v>1.3550868106460043E-2</v>
      </c>
      <c r="I10" s="9">
        <v>3.1606168934620593E-2</v>
      </c>
    </row>
    <row r="11" spans="1:11" x14ac:dyDescent="0.2">
      <c r="A11" s="4" t="s">
        <v>21</v>
      </c>
      <c r="B11" s="28" t="s">
        <v>22</v>
      </c>
      <c r="C11" s="5" t="s">
        <v>23</v>
      </c>
      <c r="D11" s="5">
        <v>14493557</v>
      </c>
      <c r="E11" s="5">
        <v>14258748</v>
      </c>
      <c r="F11" s="5">
        <v>0.98379907706576097</v>
      </c>
      <c r="G11" s="5">
        <v>257802</v>
      </c>
      <c r="H11" s="5">
        <v>2.0153346913167568E-2</v>
      </c>
      <c r="I11" s="6">
        <v>2.7051176968156558E-2</v>
      </c>
    </row>
    <row r="12" spans="1:11" x14ac:dyDescent="0.2">
      <c r="A12" s="7" t="s">
        <v>24</v>
      </c>
      <c r="B12" s="27" t="s">
        <v>25</v>
      </c>
      <c r="C12" s="8" t="s">
        <v>26</v>
      </c>
      <c r="D12" s="8">
        <v>14802198</v>
      </c>
      <c r="E12" s="8">
        <v>845852</v>
      </c>
      <c r="F12" s="8">
        <v>5.7143675554130545E-2</v>
      </c>
      <c r="G12" s="8">
        <v>11086</v>
      </c>
      <c r="H12" s="8">
        <v>1.4613966146748055E-2</v>
      </c>
      <c r="I12" s="9">
        <v>2.1172499345472447E-2</v>
      </c>
    </row>
    <row r="13" spans="1:11" x14ac:dyDescent="0.2">
      <c r="A13" s="4" t="s">
        <v>27</v>
      </c>
      <c r="B13" s="28" t="s">
        <v>25</v>
      </c>
      <c r="C13" s="5" t="s">
        <v>26</v>
      </c>
      <c r="D13" s="5">
        <v>12279416</v>
      </c>
      <c r="E13" s="5">
        <v>7848563</v>
      </c>
      <c r="F13" s="5">
        <v>0.63916419152181181</v>
      </c>
      <c r="G13" s="5">
        <v>118097</v>
      </c>
      <c r="H13" s="5">
        <v>1.2802011185372612E-2</v>
      </c>
      <c r="I13" s="6">
        <v>1.6182145319999994E-2</v>
      </c>
    </row>
    <row r="14" spans="1:11" x14ac:dyDescent="0.2">
      <c r="A14" s="7" t="s">
        <v>28</v>
      </c>
      <c r="B14" s="27" t="s">
        <v>25</v>
      </c>
      <c r="C14" s="8" t="s">
        <v>26</v>
      </c>
      <c r="D14" s="8">
        <v>12222618</v>
      </c>
      <c r="E14" s="8">
        <v>227910</v>
      </c>
      <c r="F14" s="8">
        <v>1.8646578008083049E-2</v>
      </c>
      <c r="G14" s="8">
        <v>1670</v>
      </c>
      <c r="H14" s="8">
        <v>1.9198387515138828E-2</v>
      </c>
      <c r="I14" s="9">
        <v>2.912428706430821E-2</v>
      </c>
    </row>
    <row r="15" spans="1:11" x14ac:dyDescent="0.2">
      <c r="A15" s="4" t="s">
        <v>29</v>
      </c>
      <c r="B15" s="28" t="s">
        <v>25</v>
      </c>
      <c r="C15" s="5" t="s">
        <v>26</v>
      </c>
      <c r="D15" s="5">
        <v>15106803</v>
      </c>
      <c r="E15" s="5">
        <v>4955503</v>
      </c>
      <c r="F15" s="5">
        <v>0.32803121878269015</v>
      </c>
      <c r="G15" s="5">
        <v>85857</v>
      </c>
      <c r="H15" s="5">
        <v>1.5070381553428281E-2</v>
      </c>
      <c r="I15" s="6">
        <v>2.2219064406524144E-2</v>
      </c>
    </row>
    <row r="16" spans="1:11" x14ac:dyDescent="0.2">
      <c r="A16" s="7" t="s">
        <v>30</v>
      </c>
      <c r="B16" s="27" t="s">
        <v>31</v>
      </c>
      <c r="C16" s="8" t="s">
        <v>26</v>
      </c>
      <c r="D16" s="8">
        <v>15005400</v>
      </c>
      <c r="E16" s="8">
        <v>91891</v>
      </c>
      <c r="F16" s="8">
        <v>6.1238620763191922E-3</v>
      </c>
      <c r="G16" s="8">
        <v>459</v>
      </c>
      <c r="H16" s="8">
        <v>1.9442005644819519E-2</v>
      </c>
      <c r="I16" s="9">
        <v>2.7112945132622746E-2</v>
      </c>
    </row>
    <row r="17" spans="1:9" x14ac:dyDescent="0.2">
      <c r="A17" s="4" t="s">
        <v>32</v>
      </c>
      <c r="B17" s="28" t="s">
        <v>33</v>
      </c>
      <c r="C17" s="5" t="s">
        <v>26</v>
      </c>
      <c r="D17" s="5">
        <v>15197712</v>
      </c>
      <c r="E17" s="5">
        <v>4441740</v>
      </c>
      <c r="F17" s="5">
        <v>0.29226373022465485</v>
      </c>
      <c r="G17" s="5">
        <v>73607</v>
      </c>
      <c r="H17" s="5">
        <v>2.0012190943960798E-2</v>
      </c>
      <c r="I17" s="6">
        <v>1.8947209317954284E-2</v>
      </c>
    </row>
    <row r="18" spans="1:9" x14ac:dyDescent="0.2">
      <c r="A18" s="7" t="s">
        <v>34</v>
      </c>
      <c r="B18" s="27" t="s">
        <v>35</v>
      </c>
      <c r="C18" s="8" t="s">
        <v>26</v>
      </c>
      <c r="D18" s="8">
        <v>14218987</v>
      </c>
      <c r="E18" s="8">
        <v>71662</v>
      </c>
      <c r="F18" s="8">
        <v>5.0398808297665645E-3</v>
      </c>
      <c r="G18" s="8">
        <v>366</v>
      </c>
      <c r="H18" s="8">
        <v>1.9943442275829278E-2</v>
      </c>
      <c r="I18" s="9">
        <v>2.7833379059269251E-2</v>
      </c>
    </row>
    <row r="19" spans="1:9" x14ac:dyDescent="0.2">
      <c r="A19" s="4" t="s">
        <v>36</v>
      </c>
      <c r="B19" s="28" t="s">
        <v>37</v>
      </c>
      <c r="C19" s="5" t="s">
        <v>26</v>
      </c>
      <c r="D19" s="5">
        <v>14544608</v>
      </c>
      <c r="E19" s="5">
        <v>9220056</v>
      </c>
      <c r="F19" s="5">
        <v>0.63391574389629479</v>
      </c>
      <c r="G19" s="5">
        <v>148167</v>
      </c>
      <c r="H19" s="5">
        <v>2.3779289126741963E-3</v>
      </c>
      <c r="I19" s="6">
        <v>2.5106574135052013E-3</v>
      </c>
    </row>
    <row r="20" spans="1:9" x14ac:dyDescent="0.2">
      <c r="A20" s="7" t="s">
        <v>38</v>
      </c>
      <c r="B20" s="27" t="s">
        <v>39</v>
      </c>
      <c r="C20" s="8" t="s">
        <v>26</v>
      </c>
      <c r="D20" s="8">
        <v>16146256</v>
      </c>
      <c r="E20" s="8">
        <v>8977865</v>
      </c>
      <c r="F20" s="8">
        <v>0.55603385701304375</v>
      </c>
      <c r="G20" s="8">
        <v>163088</v>
      </c>
      <c r="H20" s="8">
        <v>2.4332186136121724E-3</v>
      </c>
      <c r="I20" s="9">
        <v>2.4988305280969868E-3</v>
      </c>
    </row>
    <row r="21" spans="1:9" x14ac:dyDescent="0.2">
      <c r="A21" s="4" t="s">
        <v>40</v>
      </c>
      <c r="B21" s="28" t="s">
        <v>41</v>
      </c>
      <c r="C21" s="5" t="s">
        <v>26</v>
      </c>
      <c r="D21" s="5">
        <v>12418288</v>
      </c>
      <c r="E21" s="5">
        <v>8780187</v>
      </c>
      <c r="F21" s="5">
        <v>0.70703683148595042</v>
      </c>
      <c r="G21" s="5">
        <v>135621</v>
      </c>
      <c r="H21" s="5">
        <v>3.6162986468196235E-3</v>
      </c>
      <c r="I21" s="6">
        <v>4.0349928070729712E-3</v>
      </c>
    </row>
    <row r="22" spans="1:9" x14ac:dyDescent="0.2">
      <c r="A22" s="7" t="s">
        <v>42</v>
      </c>
      <c r="B22" s="27" t="s">
        <v>43</v>
      </c>
      <c r="C22" s="8" t="s">
        <v>26</v>
      </c>
      <c r="D22" s="8">
        <v>17015837</v>
      </c>
      <c r="E22" s="8">
        <v>11235045</v>
      </c>
      <c r="F22" s="8">
        <v>0.66026990032873489</v>
      </c>
      <c r="G22" s="8">
        <v>181453</v>
      </c>
      <c r="H22" s="8">
        <v>2.9866390954628964E-3</v>
      </c>
      <c r="I22" s="9">
        <v>3.2306351730039527E-3</v>
      </c>
    </row>
    <row r="23" spans="1:9" x14ac:dyDescent="0.2">
      <c r="A23" s="4" t="s">
        <v>44</v>
      </c>
      <c r="B23" s="28" t="s">
        <v>45</v>
      </c>
      <c r="C23" s="5" t="s">
        <v>26</v>
      </c>
      <c r="D23" s="5">
        <v>13475777</v>
      </c>
      <c r="E23" s="5">
        <v>5833812</v>
      </c>
      <c r="F23" s="5">
        <v>0.43291099281325301</v>
      </c>
      <c r="G23" s="5">
        <v>99546</v>
      </c>
      <c r="H23" s="5">
        <v>2.2831381610457688E-3</v>
      </c>
      <c r="I23" s="6">
        <v>2.2501829657535196E-3</v>
      </c>
    </row>
    <row r="24" spans="1:9" x14ac:dyDescent="0.2">
      <c r="A24" s="7" t="s">
        <v>46</v>
      </c>
      <c r="B24" s="27" t="s">
        <v>47</v>
      </c>
      <c r="C24" s="8" t="s">
        <v>26</v>
      </c>
      <c r="D24" s="8">
        <v>13259014</v>
      </c>
      <c r="E24" s="8">
        <v>82134</v>
      </c>
      <c r="F24" s="8">
        <v>6.1945782695455335E-3</v>
      </c>
      <c r="G24" s="8">
        <v>458</v>
      </c>
      <c r="H24" s="8">
        <v>1.7472300748246017E-2</v>
      </c>
      <c r="I24" s="9">
        <v>2.5502526968765416E-2</v>
      </c>
    </row>
    <row r="25" spans="1:9" x14ac:dyDescent="0.2">
      <c r="A25" s="4" t="s">
        <v>48</v>
      </c>
      <c r="B25" s="28" t="s">
        <v>49</v>
      </c>
      <c r="C25" s="5" t="s">
        <v>26</v>
      </c>
      <c r="D25" s="5">
        <v>10893891</v>
      </c>
      <c r="E25" s="5">
        <v>4297075</v>
      </c>
      <c r="F25" s="5">
        <v>0.39444813611592039</v>
      </c>
      <c r="G25" s="5">
        <v>58992</v>
      </c>
      <c r="H25" s="5">
        <v>1.8952867348526949E-3</v>
      </c>
      <c r="I25" s="6">
        <v>2.3446623059443896E-3</v>
      </c>
    </row>
    <row r="26" spans="1:9" x14ac:dyDescent="0.2">
      <c r="A26" s="7" t="s">
        <v>50</v>
      </c>
      <c r="B26" s="27" t="s">
        <v>47</v>
      </c>
      <c r="C26" s="8" t="s">
        <v>26</v>
      </c>
      <c r="D26" s="8">
        <v>15469416</v>
      </c>
      <c r="E26" s="8">
        <v>101176</v>
      </c>
      <c r="F26" s="8">
        <v>6.5403891135903253E-3</v>
      </c>
      <c r="G26" s="8">
        <v>555</v>
      </c>
      <c r="H26" s="8">
        <v>1.4641672104158829E-2</v>
      </c>
      <c r="I26" s="9">
        <v>2.3872595436990246E-2</v>
      </c>
    </row>
    <row r="27" spans="1:9" x14ac:dyDescent="0.2">
      <c r="A27" s="4" t="s">
        <v>51</v>
      </c>
      <c r="B27" s="28" t="s">
        <v>49</v>
      </c>
      <c r="C27" s="5" t="s">
        <v>26</v>
      </c>
      <c r="D27" s="5">
        <v>43692546</v>
      </c>
      <c r="E27" s="5">
        <v>23225706</v>
      </c>
      <c r="F27" s="5">
        <v>0.53157135773227771</v>
      </c>
      <c r="G27" s="5">
        <v>355419</v>
      </c>
      <c r="H27" s="5">
        <v>1.9954625241882921E-3</v>
      </c>
      <c r="I27" s="6">
        <v>9.3327559511769266E-4</v>
      </c>
    </row>
    <row r="28" spans="1:9" x14ac:dyDescent="0.2">
      <c r="A28" s="7" t="s">
        <v>52</v>
      </c>
      <c r="B28" s="27" t="s">
        <v>53</v>
      </c>
      <c r="C28" s="8" t="s">
        <v>26</v>
      </c>
      <c r="D28" s="8">
        <v>12063624</v>
      </c>
      <c r="E28" s="8">
        <v>76340</v>
      </c>
      <c r="F28" s="8">
        <v>6.3281150009317265E-3</v>
      </c>
      <c r="G28" s="8">
        <v>227</v>
      </c>
      <c r="H28" s="8">
        <v>2.9977574330387448E-3</v>
      </c>
      <c r="I28" s="9">
        <v>5.9483884547049991E-3</v>
      </c>
    </row>
    <row r="29" spans="1:9" x14ac:dyDescent="0.2">
      <c r="A29" s="4" t="s">
        <v>54</v>
      </c>
      <c r="B29" s="28" t="s">
        <v>55</v>
      </c>
      <c r="C29" s="5" t="s">
        <v>26</v>
      </c>
      <c r="D29" s="5">
        <v>10965571</v>
      </c>
      <c r="E29" s="5">
        <v>5526594</v>
      </c>
      <c r="F29" s="5">
        <v>0.50399509519385721</v>
      </c>
      <c r="G29" s="5">
        <v>83712</v>
      </c>
      <c r="H29" s="5">
        <v>1.1224258039641524E-3</v>
      </c>
      <c r="I29" s="6">
        <v>9.5060804262857052E-4</v>
      </c>
    </row>
    <row r="30" spans="1:9" x14ac:dyDescent="0.2">
      <c r="A30" s="7" t="s">
        <v>56</v>
      </c>
      <c r="B30" s="27" t="s">
        <v>57</v>
      </c>
      <c r="C30" s="8" t="s">
        <v>26</v>
      </c>
      <c r="D30" s="8">
        <v>22457101</v>
      </c>
      <c r="E30" s="8">
        <v>216483</v>
      </c>
      <c r="F30" s="8">
        <v>9.639846211672647E-3</v>
      </c>
      <c r="G30" s="8">
        <v>990</v>
      </c>
      <c r="H30" s="8">
        <v>9.8179421785043099E-3</v>
      </c>
      <c r="I30" s="9">
        <v>1.1559199359566785E-2</v>
      </c>
    </row>
    <row r="31" spans="1:9" x14ac:dyDescent="0.2">
      <c r="A31" s="4" t="s">
        <v>58</v>
      </c>
      <c r="B31" s="28" t="s">
        <v>59</v>
      </c>
      <c r="C31" s="5" t="s">
        <v>26</v>
      </c>
      <c r="D31" s="5">
        <v>20617644</v>
      </c>
      <c r="E31" s="5">
        <v>12376493</v>
      </c>
      <c r="F31" s="5">
        <v>0.60028648278144681</v>
      </c>
      <c r="G31" s="5">
        <v>211874</v>
      </c>
      <c r="H31" s="5">
        <v>4.1928665015352725E-3</v>
      </c>
      <c r="I31" s="6">
        <v>5.0681857817439233E-3</v>
      </c>
    </row>
    <row r="32" spans="1:9" x14ac:dyDescent="0.2">
      <c r="A32" s="7" t="s">
        <v>60</v>
      </c>
      <c r="B32" s="27" t="s">
        <v>61</v>
      </c>
      <c r="C32" s="8" t="s">
        <v>26</v>
      </c>
      <c r="D32" s="8">
        <v>22358686</v>
      </c>
      <c r="E32" s="8">
        <v>190577</v>
      </c>
      <c r="F32" s="8">
        <v>8.5236225420402614E-3</v>
      </c>
      <c r="G32" s="8">
        <v>454</v>
      </c>
      <c r="H32" s="8">
        <v>1.7473950278331166E-2</v>
      </c>
      <c r="I32" s="9">
        <v>2.3757144797461795E-2</v>
      </c>
    </row>
    <row r="33" spans="1:9" x14ac:dyDescent="0.2">
      <c r="A33" s="4" t="s">
        <v>62</v>
      </c>
      <c r="B33" s="28" t="s">
        <v>63</v>
      </c>
      <c r="C33" s="5" t="s">
        <v>26</v>
      </c>
      <c r="D33" s="5">
        <v>24678941</v>
      </c>
      <c r="E33" s="5">
        <v>5519537</v>
      </c>
      <c r="F33" s="5">
        <v>0.22365372160823271</v>
      </c>
      <c r="G33" s="5">
        <v>95380</v>
      </c>
      <c r="H33" s="5">
        <v>1.0001771088401714E-2</v>
      </c>
      <c r="I33" s="6">
        <v>1.4369557024188507E-2</v>
      </c>
    </row>
    <row r="34" spans="1:9" x14ac:dyDescent="0.2">
      <c r="A34" s="7" t="s">
        <v>64</v>
      </c>
      <c r="B34" s="27" t="s">
        <v>65</v>
      </c>
      <c r="C34" s="8" t="s">
        <v>26</v>
      </c>
      <c r="D34" s="8">
        <v>30782348</v>
      </c>
      <c r="E34" s="8">
        <v>248087</v>
      </c>
      <c r="F34" s="8">
        <v>8.0593917007240647E-3</v>
      </c>
      <c r="G34" s="8">
        <v>1074</v>
      </c>
      <c r="H34" s="8">
        <v>1.6525898276049823E-2</v>
      </c>
      <c r="I34" s="9">
        <v>1.9837571315601467E-2</v>
      </c>
    </row>
    <row r="35" spans="1:9" x14ac:dyDescent="0.2">
      <c r="A35" s="4" t="s">
        <v>66</v>
      </c>
      <c r="B35" s="28" t="s">
        <v>67</v>
      </c>
      <c r="C35" s="5" t="s">
        <v>26</v>
      </c>
      <c r="D35" s="5">
        <v>22805941</v>
      </c>
      <c r="E35" s="5">
        <v>13316559</v>
      </c>
      <c r="F35" s="5">
        <v>0.58390745639480524</v>
      </c>
      <c r="G35" s="5">
        <v>220521</v>
      </c>
      <c r="H35" s="5">
        <v>1.138113350778657E-2</v>
      </c>
      <c r="I35" s="6">
        <v>1.2473696758741503E-2</v>
      </c>
    </row>
    <row r="36" spans="1:9" x14ac:dyDescent="0.2">
      <c r="A36" s="7" t="s">
        <v>68</v>
      </c>
      <c r="B36" s="27" t="s">
        <v>69</v>
      </c>
      <c r="C36" s="8" t="s">
        <v>26</v>
      </c>
      <c r="D36" s="8">
        <v>15693061</v>
      </c>
      <c r="E36" s="8">
        <v>101620</v>
      </c>
      <c r="F36" s="8">
        <v>6.4754734592569292E-3</v>
      </c>
      <c r="G36" s="8">
        <v>608</v>
      </c>
      <c r="H36" s="8">
        <v>1.791346874157412E-2</v>
      </c>
      <c r="I36" s="9">
        <v>2.5449421313978794E-2</v>
      </c>
    </row>
    <row r="37" spans="1:9" x14ac:dyDescent="0.2">
      <c r="A37" s="4" t="s">
        <v>70</v>
      </c>
      <c r="B37" s="28" t="s">
        <v>71</v>
      </c>
      <c r="C37" s="5" t="s">
        <v>26</v>
      </c>
      <c r="D37" s="5">
        <v>16399709</v>
      </c>
      <c r="E37" s="5">
        <v>8305400</v>
      </c>
      <c r="F37" s="5">
        <v>0.50643581541599303</v>
      </c>
      <c r="G37" s="5">
        <v>143769</v>
      </c>
      <c r="H37" s="5">
        <v>1.4401343974177451E-2</v>
      </c>
      <c r="I37" s="6">
        <v>2.4198439499813495E-2</v>
      </c>
    </row>
    <row r="38" spans="1:9" x14ac:dyDescent="0.2">
      <c r="A38" s="7" t="s">
        <v>72</v>
      </c>
      <c r="B38" s="27" t="s">
        <v>73</v>
      </c>
      <c r="C38" s="8" t="s">
        <v>26</v>
      </c>
      <c r="D38" s="8">
        <v>14185021</v>
      </c>
      <c r="E38" s="8">
        <v>8014004</v>
      </c>
      <c r="F38" s="8">
        <v>0.56496243466964202</v>
      </c>
      <c r="G38" s="8">
        <v>126279</v>
      </c>
      <c r="H38" s="8">
        <v>8.0102187735765096E-3</v>
      </c>
      <c r="I38" s="9">
        <v>1.7869006892881845E-2</v>
      </c>
    </row>
    <row r="39" spans="1:9" x14ac:dyDescent="0.2">
      <c r="A39" s="4" t="s">
        <v>74</v>
      </c>
      <c r="B39" s="28" t="s">
        <v>75</v>
      </c>
      <c r="C39" s="5" t="s">
        <v>26</v>
      </c>
      <c r="D39" s="5">
        <v>11677213</v>
      </c>
      <c r="E39" s="5">
        <v>7548237</v>
      </c>
      <c r="F39" s="5">
        <v>0.64640740902816451</v>
      </c>
      <c r="G39" s="5">
        <v>116861</v>
      </c>
      <c r="H39" s="5">
        <v>9.3838360439434075E-3</v>
      </c>
      <c r="I39" s="6">
        <v>1.3862002075519011E-2</v>
      </c>
    </row>
    <row r="40" spans="1:9" x14ac:dyDescent="0.2">
      <c r="A40" s="7" t="s">
        <v>76</v>
      </c>
      <c r="B40" s="27" t="s">
        <v>77</v>
      </c>
      <c r="C40" s="8" t="s">
        <v>26</v>
      </c>
      <c r="D40" s="8">
        <v>12650033</v>
      </c>
      <c r="E40" s="8">
        <v>7197906</v>
      </c>
      <c r="F40" s="8">
        <v>0.56900294252196815</v>
      </c>
      <c r="G40" s="8">
        <v>115521</v>
      </c>
      <c r="H40" s="8">
        <v>9.7374456574268482E-3</v>
      </c>
      <c r="I40" s="9">
        <v>1.6267530151879862E-2</v>
      </c>
    </row>
    <row r="41" spans="1:9" x14ac:dyDescent="0.2">
      <c r="A41" s="4" t="s">
        <v>78</v>
      </c>
      <c r="B41" s="28" t="s">
        <v>79</v>
      </c>
      <c r="C41" s="5" t="s">
        <v>26</v>
      </c>
      <c r="D41" s="5">
        <v>12751417</v>
      </c>
      <c r="E41" s="5">
        <v>7712164</v>
      </c>
      <c r="F41" s="5">
        <v>0.60480839109880891</v>
      </c>
      <c r="G41" s="5">
        <v>119703</v>
      </c>
      <c r="H41" s="5">
        <v>1.0895090816378425E-2</v>
      </c>
      <c r="I41" s="6">
        <v>1.769216307827224E-2</v>
      </c>
    </row>
    <row r="42" spans="1:9" x14ac:dyDescent="0.2">
      <c r="A42" s="7" t="s">
        <v>80</v>
      </c>
      <c r="B42" s="27" t="s">
        <v>81</v>
      </c>
      <c r="C42" s="8" t="s">
        <v>26</v>
      </c>
      <c r="D42" s="8">
        <v>15289261</v>
      </c>
      <c r="E42" s="8">
        <v>7748568</v>
      </c>
      <c r="F42" s="8">
        <v>0.50679807218936224</v>
      </c>
      <c r="G42" s="8">
        <v>119634</v>
      </c>
      <c r="H42" s="8">
        <v>9.4656444203825661E-3</v>
      </c>
      <c r="I42" s="9">
        <v>1.6821678838173253E-2</v>
      </c>
    </row>
    <row r="43" spans="1:9" x14ac:dyDescent="0.2">
      <c r="A43" s="4" t="s">
        <v>82</v>
      </c>
      <c r="B43" s="28" t="s">
        <v>83</v>
      </c>
      <c r="C43" s="5" t="s">
        <v>26</v>
      </c>
      <c r="D43" s="5">
        <v>15854347</v>
      </c>
      <c r="E43" s="5">
        <v>7728414</v>
      </c>
      <c r="F43" s="5">
        <v>0.48746340672372063</v>
      </c>
      <c r="G43" s="5">
        <v>132019</v>
      </c>
      <c r="H43" s="5">
        <v>1.1384338220344969E-2</v>
      </c>
      <c r="I43" s="6">
        <v>2.2545414058062624E-2</v>
      </c>
    </row>
    <row r="44" spans="1:9" x14ac:dyDescent="0.2">
      <c r="A44" s="7" t="s">
        <v>84</v>
      </c>
      <c r="B44" s="27" t="s">
        <v>85</v>
      </c>
      <c r="C44" s="8" t="s">
        <v>26</v>
      </c>
      <c r="D44" s="8">
        <v>12811928</v>
      </c>
      <c r="E44" s="8">
        <v>6187674</v>
      </c>
      <c r="F44" s="8">
        <v>0.48296197106321548</v>
      </c>
      <c r="G44" s="8">
        <v>102472</v>
      </c>
      <c r="H44" s="8">
        <v>1.2067545649627956E-2</v>
      </c>
      <c r="I44" s="9">
        <v>2.2493315624298932E-2</v>
      </c>
    </row>
    <row r="45" spans="1:9" x14ac:dyDescent="0.2">
      <c r="A45" s="4" t="s">
        <v>86</v>
      </c>
      <c r="B45" s="28" t="s">
        <v>87</v>
      </c>
      <c r="C45" s="5" t="s">
        <v>26</v>
      </c>
      <c r="D45" s="5">
        <v>12682426</v>
      </c>
      <c r="E45" s="5">
        <v>5051973</v>
      </c>
      <c r="F45" s="5">
        <v>0.39834437039096465</v>
      </c>
      <c r="G45" s="5">
        <v>81600</v>
      </c>
      <c r="H45" s="5">
        <v>8.417695271463823E-3</v>
      </c>
      <c r="I45" s="6">
        <v>8.3878998214603987E-3</v>
      </c>
    </row>
    <row r="46" spans="1:9" x14ac:dyDescent="0.2">
      <c r="A46" s="7" t="s">
        <v>88</v>
      </c>
      <c r="B46" s="27" t="s">
        <v>89</v>
      </c>
      <c r="C46" s="8" t="s">
        <v>26</v>
      </c>
      <c r="D46" s="8">
        <v>15016212</v>
      </c>
      <c r="E46" s="8">
        <v>7766737</v>
      </c>
      <c r="F46" s="8">
        <v>0.51722345156022043</v>
      </c>
      <c r="G46" s="8">
        <v>125081</v>
      </c>
      <c r="H46" s="8">
        <v>1.2006006962238684E-2</v>
      </c>
      <c r="I46" s="9">
        <v>1.079287289601305E-2</v>
      </c>
    </row>
    <row r="47" spans="1:9" x14ac:dyDescent="0.2">
      <c r="A47" s="4" t="s">
        <v>90</v>
      </c>
      <c r="B47" s="28" t="s">
        <v>91</v>
      </c>
      <c r="C47" s="5" t="s">
        <v>26</v>
      </c>
      <c r="D47" s="5">
        <v>14637307</v>
      </c>
      <c r="E47" s="5">
        <v>7973527</v>
      </c>
      <c r="F47" s="5">
        <v>0.54474002629035523</v>
      </c>
      <c r="G47" s="5">
        <v>127125</v>
      </c>
      <c r="H47" s="5">
        <v>1.2407767807198315E-2</v>
      </c>
      <c r="I47" s="6">
        <v>1.3698989624008496E-2</v>
      </c>
    </row>
    <row r="48" spans="1:9" x14ac:dyDescent="0.2">
      <c r="A48" s="7" t="s">
        <v>92</v>
      </c>
      <c r="B48" s="27" t="s">
        <v>93</v>
      </c>
      <c r="C48" s="8" t="s">
        <v>26</v>
      </c>
      <c r="D48" s="8">
        <v>9547808</v>
      </c>
      <c r="E48" s="8">
        <v>11393</v>
      </c>
      <c r="F48" s="8">
        <v>1.1932581803069354E-3</v>
      </c>
      <c r="G48" s="8">
        <v>145</v>
      </c>
      <c r="H48" s="8">
        <v>1.4761774598765645E-2</v>
      </c>
      <c r="I48" s="9">
        <v>8.9474855277227629E-3</v>
      </c>
    </row>
    <row r="49" spans="1:9" x14ac:dyDescent="0.2">
      <c r="A49" s="4" t="s">
        <v>94</v>
      </c>
      <c r="B49" s="28" t="s">
        <v>95</v>
      </c>
      <c r="C49" s="5" t="s">
        <v>26</v>
      </c>
      <c r="D49" s="5">
        <v>11220389</v>
      </c>
      <c r="E49" s="5">
        <v>9518</v>
      </c>
      <c r="F49" s="5">
        <v>8.4827718539883066E-4</v>
      </c>
      <c r="G49" s="5">
        <v>114</v>
      </c>
      <c r="H49" s="5">
        <v>1.3885427496066636E-2</v>
      </c>
      <c r="I49" s="6">
        <v>6.4383312439999897E-3</v>
      </c>
    </row>
    <row r="50" spans="1:9" x14ac:dyDescent="0.2">
      <c r="A50" s="7" t="s">
        <v>96</v>
      </c>
      <c r="B50" s="27" t="s">
        <v>97</v>
      </c>
      <c r="C50" s="8" t="s">
        <v>26</v>
      </c>
      <c r="D50" s="8">
        <v>10023675</v>
      </c>
      <c r="E50" s="8">
        <v>9096</v>
      </c>
      <c r="F50" s="8">
        <v>9.0745160831730873E-4</v>
      </c>
      <c r="G50" s="8">
        <v>105</v>
      </c>
      <c r="H50" s="8">
        <v>1.489191746427332E-2</v>
      </c>
      <c r="I50" s="9">
        <v>7.8351860799999902E-3</v>
      </c>
    </row>
    <row r="51" spans="1:9" x14ac:dyDescent="0.2">
      <c r="A51" s="4" t="s">
        <v>98</v>
      </c>
      <c r="B51" s="28" t="s">
        <v>99</v>
      </c>
      <c r="C51" s="5" t="s">
        <v>26</v>
      </c>
      <c r="D51" s="5">
        <v>8879869</v>
      </c>
      <c r="E51" s="5">
        <v>5868</v>
      </c>
      <c r="F51" s="5">
        <v>6.6082055940239659E-4</v>
      </c>
      <c r="G51" s="5">
        <v>65</v>
      </c>
      <c r="H51" s="5">
        <v>1.4266734362695188E-2</v>
      </c>
      <c r="I51" s="6">
        <v>1.1698071495709306E-2</v>
      </c>
    </row>
    <row r="52" spans="1:9" x14ac:dyDescent="0.2">
      <c r="A52" s="7" t="s">
        <v>100</v>
      </c>
      <c r="B52" s="27" t="s">
        <v>101</v>
      </c>
      <c r="C52" s="8" t="s">
        <v>26</v>
      </c>
      <c r="D52" s="8">
        <v>7804034</v>
      </c>
      <c r="E52" s="8">
        <v>10959</v>
      </c>
      <c r="F52" s="8">
        <v>1.4042737384281001E-3</v>
      </c>
      <c r="G52" s="8">
        <v>161</v>
      </c>
      <c r="H52" s="8">
        <v>1.5161357582136969E-2</v>
      </c>
      <c r="I52" s="9">
        <v>8.4556047159999904E-3</v>
      </c>
    </row>
    <row r="53" spans="1:9" x14ac:dyDescent="0.2">
      <c r="A53" s="4" t="s">
        <v>102</v>
      </c>
      <c r="B53" s="28" t="s">
        <v>103</v>
      </c>
      <c r="C53" s="5" t="s">
        <v>26</v>
      </c>
      <c r="D53" s="5">
        <v>9303612</v>
      </c>
      <c r="E53" s="5">
        <v>7411</v>
      </c>
      <c r="F53" s="5">
        <v>7.9657234201082336E-4</v>
      </c>
      <c r="G53" s="5">
        <v>97</v>
      </c>
      <c r="H53" s="5">
        <v>1.5421661141834997E-2</v>
      </c>
      <c r="I53" s="6">
        <v>1.5904539109000027E-2</v>
      </c>
    </row>
    <row r="54" spans="1:9" x14ac:dyDescent="0.2">
      <c r="A54" s="7" t="s">
        <v>104</v>
      </c>
      <c r="B54" s="27" t="s">
        <v>105</v>
      </c>
      <c r="C54" s="8" t="s">
        <v>26</v>
      </c>
      <c r="D54" s="8">
        <v>8843179</v>
      </c>
      <c r="E54" s="8">
        <v>6545702</v>
      </c>
      <c r="F54" s="8">
        <v>0.74019784061817584</v>
      </c>
      <c r="G54" s="8">
        <v>109827</v>
      </c>
      <c r="H54" s="8">
        <v>1.0864071530191146E-4</v>
      </c>
      <c r="I54" s="9">
        <v>1.8108253200000015E-4</v>
      </c>
    </row>
    <row r="55" spans="1:9" x14ac:dyDescent="0.2">
      <c r="A55" s="4" t="s">
        <v>106</v>
      </c>
      <c r="B55" s="28" t="s">
        <v>107</v>
      </c>
      <c r="C55" s="5" t="s">
        <v>26</v>
      </c>
      <c r="D55" s="5">
        <v>9916092</v>
      </c>
      <c r="E55" s="5">
        <v>7079206</v>
      </c>
      <c r="F55" s="5">
        <v>0.7139108834407748</v>
      </c>
      <c r="G55" s="5">
        <v>121984</v>
      </c>
      <c r="H55" s="5">
        <v>5.3895035965233098E-4</v>
      </c>
      <c r="I55" s="6">
        <v>4.5783972939999924E-3</v>
      </c>
    </row>
    <row r="56" spans="1:9" x14ac:dyDescent="0.2">
      <c r="A56" s="7" t="s">
        <v>108</v>
      </c>
      <c r="B56" s="27" t="s">
        <v>109</v>
      </c>
      <c r="C56" s="8" t="s">
        <v>26</v>
      </c>
      <c r="D56" s="8">
        <v>8818728</v>
      </c>
      <c r="E56" s="8">
        <v>5292455</v>
      </c>
      <c r="F56" s="8">
        <v>0.60013813783575132</v>
      </c>
      <c r="G56" s="8">
        <v>96343</v>
      </c>
      <c r="H56" s="8">
        <v>2.9077701636781497E-3</v>
      </c>
      <c r="I56" s="9">
        <v>1.1216747953171001E-2</v>
      </c>
    </row>
    <row r="57" spans="1:9" x14ac:dyDescent="0.2">
      <c r="A57" s="4" t="s">
        <v>110</v>
      </c>
      <c r="B57" s="28" t="s">
        <v>111</v>
      </c>
      <c r="C57" s="5" t="s">
        <v>26</v>
      </c>
      <c r="D57" s="5">
        <v>9481873</v>
      </c>
      <c r="E57" s="5">
        <v>8300474</v>
      </c>
      <c r="F57" s="5">
        <v>0.87540446913811232</v>
      </c>
      <c r="G57" s="5">
        <v>151734</v>
      </c>
      <c r="H57" s="5">
        <v>1.1274777079779291E-2</v>
      </c>
      <c r="I57" s="6">
        <v>5.2378228239999981E-3</v>
      </c>
    </row>
    <row r="58" spans="1:9" x14ac:dyDescent="0.2">
      <c r="A58" s="7" t="s">
        <v>112</v>
      </c>
      <c r="B58" s="27" t="s">
        <v>113</v>
      </c>
      <c r="C58" s="8" t="s">
        <v>26</v>
      </c>
      <c r="D58" s="8">
        <v>8615229</v>
      </c>
      <c r="E58" s="8">
        <v>766065</v>
      </c>
      <c r="F58" s="8">
        <v>8.8919865043633778E-2</v>
      </c>
      <c r="G58" s="8">
        <v>10648</v>
      </c>
      <c r="H58" s="8">
        <v>4.5655548524476605E-3</v>
      </c>
      <c r="I58" s="9">
        <v>1.4749553529999982E-3</v>
      </c>
    </row>
    <row r="59" spans="1:9" x14ac:dyDescent="0.2">
      <c r="A59" s="4" t="s">
        <v>114</v>
      </c>
      <c r="B59" s="28" t="s">
        <v>115</v>
      </c>
      <c r="C59" s="5" t="s">
        <v>26</v>
      </c>
      <c r="D59" s="5">
        <v>9802303</v>
      </c>
      <c r="E59" s="5">
        <v>1389160</v>
      </c>
      <c r="F59" s="5">
        <v>0.14171771674472824</v>
      </c>
      <c r="G59" s="5">
        <v>21613</v>
      </c>
      <c r="H59" s="5">
        <v>4.2868782504577397E-3</v>
      </c>
      <c r="I59" s="6">
        <v>1.2956444739999982E-3</v>
      </c>
    </row>
    <row r="60" spans="1:9" x14ac:dyDescent="0.2">
      <c r="A60" s="7" t="s">
        <v>116</v>
      </c>
      <c r="B60" s="27" t="s">
        <v>117</v>
      </c>
      <c r="C60" s="8" t="s">
        <v>26</v>
      </c>
      <c r="D60" s="8">
        <v>8769585</v>
      </c>
      <c r="E60" s="8">
        <v>935460</v>
      </c>
      <c r="F60" s="8">
        <v>0.10667095421277062</v>
      </c>
      <c r="G60" s="8">
        <v>13509</v>
      </c>
      <c r="H60" s="8">
        <v>4.6077463169261592E-3</v>
      </c>
      <c r="I60" s="9">
        <v>1.6380357588888866E-3</v>
      </c>
    </row>
    <row r="61" spans="1:9" x14ac:dyDescent="0.2">
      <c r="A61" s="10" t="s">
        <v>118</v>
      </c>
      <c r="B61" s="29" t="s">
        <v>119</v>
      </c>
      <c r="C61" s="11" t="s">
        <v>23</v>
      </c>
      <c r="D61" s="11">
        <v>6746101</v>
      </c>
      <c r="E61" s="11">
        <v>340345</v>
      </c>
      <c r="F61" s="11">
        <f>E61/D61</f>
        <v>5.0450623256307607E-2</v>
      </c>
      <c r="G61" s="11">
        <v>3508</v>
      </c>
      <c r="H61" s="11">
        <v>5.4333111847666487E-3</v>
      </c>
      <c r="I61" s="12">
        <v>1.7360063559999986E-3</v>
      </c>
    </row>
    <row r="62" spans="1:9" x14ac:dyDescent="0.2">
      <c r="A62" s="1"/>
      <c r="B62" s="2"/>
      <c r="C62" s="3"/>
      <c r="D62" s="3"/>
      <c r="E62" s="3"/>
      <c r="F62" s="3"/>
      <c r="G62" s="3"/>
      <c r="H62" s="3"/>
      <c r="I62" s="3"/>
    </row>
    <row r="63" spans="1:9" x14ac:dyDescent="0.2">
      <c r="A63" s="2" t="s">
        <v>124</v>
      </c>
      <c r="B63" s="2"/>
      <c r="C63" s="3"/>
      <c r="D63" s="3"/>
      <c r="E63" s="3"/>
      <c r="F63" s="3"/>
      <c r="G63" s="3"/>
      <c r="H63" s="3"/>
      <c r="I63" s="3"/>
    </row>
    <row r="64" spans="1:9" x14ac:dyDescent="0.2">
      <c r="A64" s="2" t="s">
        <v>125</v>
      </c>
      <c r="B64" s="2"/>
      <c r="C64" s="3"/>
      <c r="D64" s="3"/>
      <c r="E64" s="3"/>
      <c r="F64" s="3"/>
      <c r="G64" s="3"/>
      <c r="H64" s="3"/>
      <c r="I64" s="3"/>
    </row>
    <row r="65" spans="1:9" x14ac:dyDescent="0.2">
      <c r="A65" s="2" t="s">
        <v>120</v>
      </c>
      <c r="B65" s="2"/>
      <c r="C65" s="3"/>
      <c r="D65" s="3"/>
      <c r="E65" s="3"/>
      <c r="F65" s="3"/>
      <c r="G65" s="3"/>
      <c r="H65" s="3"/>
      <c r="I65" s="3"/>
    </row>
  </sheetData>
  <phoneticPr fontId="3" type="noConversion"/>
  <pageMargins left="0.7" right="0.7" top="0.75" bottom="0.75" header="0.3" footer="0.3"/>
  <pageSetup paperSize="9" scale="4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e ryabov</dc:creator>
  <cp:lastModifiedBy>Microsoft Office User</cp:lastModifiedBy>
  <cp:lastPrinted>2019-08-07T16:33:54Z</cp:lastPrinted>
  <dcterms:created xsi:type="dcterms:W3CDTF">2018-08-03T22:44:23Z</dcterms:created>
  <dcterms:modified xsi:type="dcterms:W3CDTF">2019-08-18T14:30:06Z</dcterms:modified>
</cp:coreProperties>
</file>